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Thesis\20220114_ITS\20220925_writing\20251210_ITS_FINAL\"/>
    </mc:Choice>
  </mc:AlternateContent>
  <xr:revisionPtr revIDLastSave="0" documentId="13_ncr:1_{5A910F10-50B5-4DEE-9C12-DC74CE118F8E}" xr6:coauthVersionLast="47" xr6:coauthVersionMax="47" xr10:uidLastSave="{00000000-0000-0000-0000-000000000000}"/>
  <bookViews>
    <workbookView xWindow="1909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77" i="1" l="1"/>
  <c r="N77" i="1" s="1"/>
  <c r="M76" i="1"/>
  <c r="N76" i="1" s="1"/>
  <c r="M75" i="1"/>
  <c r="N75" i="1" s="1"/>
  <c r="M74" i="1"/>
  <c r="N74" i="1" s="1"/>
  <c r="M73" i="1"/>
  <c r="N73" i="1" s="1"/>
  <c r="M72" i="1"/>
  <c r="N72" i="1" s="1"/>
  <c r="M71" i="1"/>
  <c r="N71" i="1" s="1"/>
  <c r="M70" i="1"/>
  <c r="N70" i="1" s="1"/>
  <c r="M69" i="1"/>
  <c r="N69" i="1" s="1"/>
  <c r="M68" i="1"/>
  <c r="N68" i="1" s="1"/>
  <c r="M67" i="1"/>
  <c r="N67" i="1" s="1"/>
  <c r="M66" i="1"/>
  <c r="N66" i="1" s="1"/>
  <c r="M65" i="1"/>
  <c r="N65" i="1" s="1"/>
  <c r="M64" i="1"/>
  <c r="N64" i="1" s="1"/>
  <c r="M63" i="1"/>
  <c r="N63" i="1" s="1"/>
  <c r="M62" i="1"/>
  <c r="N62" i="1" s="1"/>
  <c r="M61" i="1"/>
  <c r="N61" i="1" s="1"/>
  <c r="M60" i="1"/>
  <c r="N60" i="1" s="1"/>
  <c r="M59" i="1"/>
  <c r="N59" i="1" s="1"/>
  <c r="M58" i="1"/>
  <c r="N58" i="1" s="1"/>
  <c r="M57" i="1"/>
  <c r="N57" i="1" s="1"/>
  <c r="M56" i="1"/>
  <c r="N56" i="1" s="1"/>
  <c r="M55" i="1"/>
  <c r="N55" i="1" s="1"/>
  <c r="M54" i="1"/>
  <c r="N54" i="1" s="1"/>
  <c r="M53" i="1"/>
  <c r="N53" i="1" s="1"/>
  <c r="M52" i="1"/>
  <c r="N52" i="1" s="1"/>
  <c r="M51" i="1"/>
  <c r="N51" i="1" s="1"/>
  <c r="M50" i="1"/>
  <c r="N50" i="1" s="1"/>
  <c r="M49" i="1"/>
  <c r="N49" i="1" s="1"/>
  <c r="M48" i="1"/>
  <c r="N48" i="1" s="1"/>
  <c r="M47" i="1"/>
  <c r="N47" i="1" s="1"/>
  <c r="M46" i="1"/>
  <c r="N46" i="1" s="1"/>
  <c r="M45" i="1"/>
  <c r="N45" i="1" s="1"/>
  <c r="M44" i="1"/>
  <c r="N44" i="1" s="1"/>
  <c r="M43" i="1"/>
  <c r="N43" i="1" s="1"/>
  <c r="M42" i="1"/>
  <c r="N42" i="1" s="1"/>
  <c r="M41" i="1"/>
  <c r="N41" i="1" s="1"/>
  <c r="M40" i="1"/>
  <c r="N40" i="1" s="1"/>
  <c r="M39" i="1"/>
  <c r="N39" i="1" s="1"/>
  <c r="M38" i="1"/>
  <c r="N38" i="1" s="1"/>
  <c r="M37" i="1"/>
  <c r="N37" i="1" s="1"/>
  <c r="M36" i="1"/>
  <c r="N36" i="1" s="1"/>
  <c r="M35" i="1"/>
  <c r="N35" i="1" s="1"/>
  <c r="M33" i="1"/>
  <c r="N33" i="1" s="1"/>
  <c r="M32" i="1"/>
  <c r="N32" i="1" s="1"/>
  <c r="M31" i="1"/>
  <c r="N31" i="1" s="1"/>
  <c r="M30" i="1"/>
  <c r="N30" i="1" s="1"/>
  <c r="M29" i="1"/>
  <c r="N29" i="1" s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M22" i="1"/>
  <c r="N22" i="1" s="1"/>
  <c r="M21" i="1"/>
  <c r="N21" i="1" s="1"/>
  <c r="M20" i="1"/>
  <c r="N20" i="1" s="1"/>
  <c r="M19" i="1"/>
  <c r="N19" i="1" s="1"/>
  <c r="M18" i="1"/>
  <c r="N18" i="1" s="1"/>
  <c r="M17" i="1"/>
  <c r="N17" i="1" s="1"/>
  <c r="M16" i="1"/>
  <c r="N16" i="1" s="1"/>
  <c r="M15" i="1"/>
  <c r="N15" i="1" s="1"/>
  <c r="M14" i="1"/>
  <c r="N14" i="1" s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M7" i="1"/>
  <c r="N7" i="1" s="1"/>
  <c r="M6" i="1"/>
  <c r="N6" i="1" s="1"/>
  <c r="M5" i="1"/>
  <c r="N5" i="1" s="1"/>
  <c r="M4" i="1"/>
  <c r="N4" i="1" l="1"/>
  <c r="R4" i="1" l="1"/>
  <c r="Q4" i="1"/>
  <c r="P4" i="1"/>
</calcChain>
</file>

<file path=xl/sharedStrings.xml><?xml version="1.0" encoding="utf-8"?>
<sst xmlns="http://schemas.openxmlformats.org/spreadsheetml/2006/main" count="81" uniqueCount="81">
  <si>
    <t>No</t>
  </si>
  <si>
    <t>Family</t>
  </si>
  <si>
    <t>TOTAL</t>
  </si>
  <si>
    <t>Abundance</t>
  </si>
  <si>
    <t>&gt;0.1%</t>
  </si>
  <si>
    <t>10 most common</t>
  </si>
  <si>
    <t>5 most common</t>
  </si>
  <si>
    <t>Fagaceae</t>
  </si>
  <si>
    <t>Moraceae</t>
  </si>
  <si>
    <t>Araliaceae</t>
  </si>
  <si>
    <t>Lentibulariaceae</t>
  </si>
  <si>
    <t>Fabaceae</t>
  </si>
  <si>
    <t>Rubiaceae</t>
  </si>
  <si>
    <t>Sapotaceae</t>
  </si>
  <si>
    <t>Lauraceae</t>
  </si>
  <si>
    <t>Lamiaceae</t>
  </si>
  <si>
    <t>Symplocaceae</t>
  </si>
  <si>
    <t>Poaceae</t>
  </si>
  <si>
    <t>Apocynaceae</t>
  </si>
  <si>
    <t>Cannabaceae</t>
  </si>
  <si>
    <t>Pentaphylacaceae</t>
  </si>
  <si>
    <t>Cucurbitaceae</t>
  </si>
  <si>
    <t>Rosaceae</t>
  </si>
  <si>
    <t>Rutaceae</t>
  </si>
  <si>
    <t>Vitaceae</t>
  </si>
  <si>
    <t>Oleaceae</t>
  </si>
  <si>
    <t>Aquifoliaceae</t>
  </si>
  <si>
    <t>Asteraceae</t>
  </si>
  <si>
    <t>Euphorbiaceae</t>
  </si>
  <si>
    <t>Salicaceae</t>
  </si>
  <si>
    <t>Solanaceae</t>
  </si>
  <si>
    <t>Pteridaceae</t>
  </si>
  <si>
    <t>Styracaceae</t>
  </si>
  <si>
    <t>Phyllanthaceae</t>
  </si>
  <si>
    <t>Cactaceae</t>
  </si>
  <si>
    <t>Ulmaceae</t>
  </si>
  <si>
    <t>Malvaceae</t>
  </si>
  <si>
    <t>Convolvulaceae</t>
  </si>
  <si>
    <t>Hyacinthaceae</t>
  </si>
  <si>
    <t>Capparaceae</t>
  </si>
  <si>
    <t>Loganiaceae</t>
  </si>
  <si>
    <t>Urticaceae</t>
  </si>
  <si>
    <t>Anacardiaceae</t>
  </si>
  <si>
    <t>Schisandraceae</t>
  </si>
  <si>
    <t>Loranthaceae</t>
  </si>
  <si>
    <t>Acanthaceae</t>
  </si>
  <si>
    <t>Meliaceae</t>
  </si>
  <si>
    <t>Sapindaceae</t>
  </si>
  <si>
    <t>Elaeocarpaceae</t>
  </si>
  <si>
    <t>Hylocomiaceae</t>
  </si>
  <si>
    <t>Brassicaceae</t>
  </si>
  <si>
    <t>Taxaceae</t>
  </si>
  <si>
    <t>Proteaceae</t>
  </si>
  <si>
    <t>Amaranthaceae</t>
  </si>
  <si>
    <t>Juglandaceae</t>
  </si>
  <si>
    <t>Combretaceae</t>
  </si>
  <si>
    <t>Actinidiaceae</t>
  </si>
  <si>
    <t>Begoniaceae</t>
  </si>
  <si>
    <t>Ranunculaceae</t>
  </si>
  <si>
    <t>Musaceae</t>
  </si>
  <si>
    <t>Thymelaeaceae</t>
  </si>
  <si>
    <t>Zamiaceae</t>
  </si>
  <si>
    <t>Melastomataceae</t>
  </si>
  <si>
    <t>Chlorellaceae</t>
  </si>
  <si>
    <t>Clusiaceae</t>
  </si>
  <si>
    <t>Pinaceae</t>
  </si>
  <si>
    <t>Icacinaceae</t>
  </si>
  <si>
    <t>Primulaceae</t>
  </si>
  <si>
    <t>Menispermaceae</t>
  </si>
  <si>
    <t>Arecaceae</t>
  </si>
  <si>
    <t>Myrtaceae</t>
  </si>
  <si>
    <t>Celastraceae</t>
  </si>
  <si>
    <t>Smilacaceae</t>
  </si>
  <si>
    <t>Rhamnaceae</t>
  </si>
  <si>
    <t>Gentianaceae</t>
  </si>
  <si>
    <t>Ebenaceae</t>
  </si>
  <si>
    <t>Opiliaceae</t>
  </si>
  <si>
    <t>Pittosporaceae</t>
  </si>
  <si>
    <t>Platanaceae</t>
  </si>
  <si>
    <t>Caprifoliaceae</t>
  </si>
  <si>
    <r>
      <t xml:space="preserve">Table S6. Diet diversity of  </t>
    </r>
    <r>
      <rPr>
        <b/>
        <i/>
        <sz val="12"/>
        <color theme="1"/>
        <rFont val="Calibri"/>
        <family val="2"/>
        <scheme val="minor"/>
      </rPr>
      <t>T. crepusculus</t>
    </r>
    <r>
      <rPr>
        <b/>
        <sz val="12"/>
        <color theme="1"/>
        <rFont val="Calibri"/>
        <family val="2"/>
        <scheme val="minor"/>
      </rPr>
      <t xml:space="preserve"> at the plant family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10" fontId="0" fillId="0" borderId="0" xfId="1" applyNumberFormat="1" applyFont="1" applyFill="1"/>
    <xf numFmtId="10" fontId="1" fillId="0" borderId="0" xfId="1" applyNumberFormat="1" applyFont="1" applyFill="1"/>
    <xf numFmtId="0" fontId="3" fillId="0" borderId="0" xfId="0" applyFont="1" applyFill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17" fontId="1" fillId="0" borderId="0" xfId="0" applyNumberFormat="1" applyFont="1" applyFill="1"/>
    <xf numFmtId="0" fontId="0" fillId="0" borderId="0" xfId="0" applyFill="1" applyAlignment="1">
      <alignment horizontal="center"/>
    </xf>
    <xf numFmtId="1" fontId="0" fillId="0" borderId="0" xfId="0" applyNumberFormat="1" applyFill="1"/>
    <xf numFmtId="10" fontId="0" fillId="0" borderId="0" xfId="0" applyNumberFormat="1" applyFill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78"/>
  <sheetViews>
    <sheetView tabSelected="1" workbookViewId="0">
      <selection activeCell="B5" sqref="B5"/>
    </sheetView>
  </sheetViews>
  <sheetFormatPr defaultRowHeight="14.4" x14ac:dyDescent="0.3"/>
  <cols>
    <col min="1" max="1" width="4.6640625" style="8" customWidth="1"/>
    <col min="2" max="2" width="15.88671875" style="4" bestFit="1" customWidth="1"/>
    <col min="3" max="3" width="6.6640625" style="4" bestFit="1" customWidth="1"/>
    <col min="4" max="4" width="6.5546875" style="4" bestFit="1" customWidth="1"/>
    <col min="5" max="5" width="5.88671875" style="4" bestFit="1" customWidth="1"/>
    <col min="6" max="6" width="7" style="4" bestFit="1" customWidth="1"/>
    <col min="7" max="7" width="6.6640625" style="4" bestFit="1" customWidth="1"/>
    <col min="8" max="8" width="6.5546875" style="4" bestFit="1" customWidth="1"/>
    <col min="9" max="9" width="7.109375" style="4" bestFit="1" customWidth="1"/>
    <col min="10" max="10" width="6.6640625" style="4" bestFit="1" customWidth="1"/>
    <col min="11" max="11" width="6.44140625" style="4" bestFit="1" customWidth="1"/>
    <col min="12" max="12" width="6.6640625" style="4" bestFit="1" customWidth="1"/>
    <col min="13" max="13" width="6.44140625" style="4" bestFit="1" customWidth="1"/>
    <col min="14" max="14" width="10.6640625" style="1" bestFit="1" customWidth="1"/>
    <col min="15" max="16" width="8.88671875" style="4"/>
    <col min="17" max="17" width="17.33203125" style="4" customWidth="1"/>
    <col min="18" max="18" width="17.5546875" style="4" customWidth="1"/>
    <col min="19" max="16384" width="8.88671875" style="4"/>
  </cols>
  <sheetData>
    <row r="1" spans="1:18" ht="15.6" x14ac:dyDescent="0.3">
      <c r="A1" s="3" t="s">
        <v>80</v>
      </c>
    </row>
    <row r="3" spans="1:18" s="6" customFormat="1" x14ac:dyDescent="0.3">
      <c r="A3" s="5" t="s">
        <v>0</v>
      </c>
      <c r="B3" s="6" t="s">
        <v>1</v>
      </c>
      <c r="C3" s="7">
        <v>43556</v>
      </c>
      <c r="D3" s="7">
        <v>43617</v>
      </c>
      <c r="E3" s="7">
        <v>43647</v>
      </c>
      <c r="F3" s="7">
        <v>43678</v>
      </c>
      <c r="G3" s="7">
        <v>43709</v>
      </c>
      <c r="H3" s="7">
        <v>43739</v>
      </c>
      <c r="I3" s="7">
        <v>43770</v>
      </c>
      <c r="J3" s="7">
        <v>43800</v>
      </c>
      <c r="K3" s="7">
        <v>43831</v>
      </c>
      <c r="L3" s="7">
        <v>43862</v>
      </c>
      <c r="M3" s="6" t="s">
        <v>2</v>
      </c>
      <c r="N3" s="2" t="s">
        <v>3</v>
      </c>
      <c r="P3" s="6" t="s">
        <v>4</v>
      </c>
      <c r="Q3" s="6" t="s">
        <v>5</v>
      </c>
      <c r="R3" s="6" t="s">
        <v>6</v>
      </c>
    </row>
    <row r="4" spans="1:18" x14ac:dyDescent="0.3">
      <c r="A4" s="8">
        <v>1</v>
      </c>
      <c r="B4" s="4" t="s">
        <v>7</v>
      </c>
      <c r="C4" s="9">
        <v>2216.29736328125</v>
      </c>
      <c r="D4" s="9">
        <v>2684.65380859375</v>
      </c>
      <c r="E4" s="9">
        <v>1706.11572265625</v>
      </c>
      <c r="F4" s="9">
        <v>2926.95751953125</v>
      </c>
      <c r="G4" s="9">
        <v>3410.7421875</v>
      </c>
      <c r="H4" s="9">
        <v>2011.30786132812</v>
      </c>
      <c r="I4" s="9">
        <v>3404.45849609375</v>
      </c>
      <c r="J4" s="9">
        <v>4236.5576171875</v>
      </c>
      <c r="K4" s="9">
        <v>4114.50341796875</v>
      </c>
      <c r="L4" s="9">
        <v>4694.24267578125</v>
      </c>
      <c r="M4" s="9">
        <f t="shared" ref="M4:M67" si="0">SUM(C4:L4)</f>
        <v>31405.836669921868</v>
      </c>
      <c r="N4" s="1">
        <f>M4/61915</f>
        <v>0.50724116401392016</v>
      </c>
      <c r="O4" s="9"/>
      <c r="P4" s="10">
        <f>SUM(N4:N36)</f>
        <v>0.99215742924010575</v>
      </c>
      <c r="Q4" s="10">
        <f>SUM(N4:N13)</f>
        <v>0.89672063602717966</v>
      </c>
      <c r="R4" s="10">
        <f>SUM(N4:N8)</f>
        <v>0.75475034186193635</v>
      </c>
    </row>
    <row r="5" spans="1:18" x14ac:dyDescent="0.3">
      <c r="A5" s="8">
        <v>2</v>
      </c>
      <c r="B5" s="4" t="s">
        <v>8</v>
      </c>
      <c r="C5" s="9">
        <v>83.562202453613196</v>
      </c>
      <c r="D5" s="9">
        <v>105.15846252441401</v>
      </c>
      <c r="E5" s="9">
        <v>592.68225097656205</v>
      </c>
      <c r="F5" s="9">
        <v>1362.27770996093</v>
      </c>
      <c r="G5" s="9">
        <v>1126.12927246093</v>
      </c>
      <c r="H5" s="9">
        <v>337.45074462890602</v>
      </c>
      <c r="I5" s="9">
        <v>121.00380706787099</v>
      </c>
      <c r="J5" s="9">
        <v>360.78036499023398</v>
      </c>
      <c r="K5" s="9">
        <v>104.164649963378</v>
      </c>
      <c r="L5" s="9">
        <v>141.58027648925699</v>
      </c>
      <c r="M5" s="9">
        <f t="shared" si="0"/>
        <v>4334.789741516096</v>
      </c>
      <c r="N5" s="1">
        <f t="shared" ref="N5:N69" si="1">M5/61915</f>
        <v>7.0011947694679735E-2</v>
      </c>
      <c r="O5" s="9"/>
    </row>
    <row r="6" spans="1:18" x14ac:dyDescent="0.3">
      <c r="A6" s="8">
        <v>3</v>
      </c>
      <c r="B6" s="4" t="s">
        <v>9</v>
      </c>
      <c r="C6" s="9">
        <v>275.37542724609301</v>
      </c>
      <c r="D6" s="9">
        <v>333.11706542968699</v>
      </c>
      <c r="E6" s="9">
        <v>212.19674682617099</v>
      </c>
      <c r="F6" s="9">
        <v>350.27005004882801</v>
      </c>
      <c r="G6" s="9">
        <v>427.36895751953102</v>
      </c>
      <c r="H6" s="9">
        <v>331.114501953125</v>
      </c>
      <c r="I6" s="9">
        <v>435.61370849609301</v>
      </c>
      <c r="J6" s="9">
        <v>421.27484130859301</v>
      </c>
      <c r="K6" s="9">
        <v>625.792236328125</v>
      </c>
      <c r="L6" s="9">
        <v>624.2607421875</v>
      </c>
      <c r="M6" s="9">
        <f t="shared" si="0"/>
        <v>4036.3842773437459</v>
      </c>
      <c r="N6" s="1">
        <f t="shared" si="1"/>
        <v>6.5192348822478333E-2</v>
      </c>
      <c r="O6" s="9"/>
    </row>
    <row r="7" spans="1:18" x14ac:dyDescent="0.3">
      <c r="A7" s="8">
        <v>4</v>
      </c>
      <c r="B7" s="4" t="s">
        <v>10</v>
      </c>
      <c r="C7" s="9">
        <v>178.99403381347599</v>
      </c>
      <c r="D7" s="9">
        <v>935.35675048828102</v>
      </c>
      <c r="E7" s="9">
        <v>1344.51208496093</v>
      </c>
      <c r="F7" s="9">
        <v>136.68222045898401</v>
      </c>
      <c r="G7" s="9">
        <v>145.353744506835</v>
      </c>
      <c r="H7" s="9">
        <v>334.01107788085898</v>
      </c>
      <c r="I7" s="9">
        <v>174.637924194335</v>
      </c>
      <c r="J7" s="9">
        <v>265.787017822265</v>
      </c>
      <c r="K7" s="9">
        <v>171.52981567382801</v>
      </c>
      <c r="L7" s="9">
        <v>169.53561401367099</v>
      </c>
      <c r="M7" s="9">
        <f t="shared" si="0"/>
        <v>3856.4002838134643</v>
      </c>
      <c r="N7" s="1">
        <f t="shared" si="1"/>
        <v>6.2285395846135252E-2</v>
      </c>
      <c r="O7" s="9"/>
    </row>
    <row r="8" spans="1:18" x14ac:dyDescent="0.3">
      <c r="A8" s="8">
        <v>5</v>
      </c>
      <c r="B8" s="4" t="s">
        <v>11</v>
      </c>
      <c r="C8" s="9">
        <v>1367.38159179687</v>
      </c>
      <c r="D8" s="9">
        <v>240.41159057617099</v>
      </c>
      <c r="E8" s="9">
        <v>368.49703979492102</v>
      </c>
      <c r="F8" s="9">
        <v>87.043159484863196</v>
      </c>
      <c r="G8" s="9">
        <v>22.213527679443299</v>
      </c>
      <c r="H8" s="9">
        <v>464.53787231445301</v>
      </c>
      <c r="I8" s="9">
        <v>416.6455078125</v>
      </c>
      <c r="J8" s="9">
        <v>29.639865875244102</v>
      </c>
      <c r="K8" s="9">
        <v>83.452369689941406</v>
      </c>
      <c r="L8" s="9">
        <v>17.133918762206999</v>
      </c>
      <c r="M8" s="9">
        <f t="shared" si="0"/>
        <v>3096.9564437866143</v>
      </c>
      <c r="N8" s="1">
        <f t="shared" si="1"/>
        <v>5.0019485484722834E-2</v>
      </c>
      <c r="O8" s="9"/>
    </row>
    <row r="9" spans="1:18" x14ac:dyDescent="0.3">
      <c r="A9" s="8">
        <v>6</v>
      </c>
      <c r="B9" s="4" t="s">
        <v>12</v>
      </c>
      <c r="C9" s="9">
        <v>742.56408691406205</v>
      </c>
      <c r="D9" s="9">
        <v>425.13070678710898</v>
      </c>
      <c r="E9" s="9">
        <v>511.010498046875</v>
      </c>
      <c r="F9" s="9">
        <v>124.796813964843</v>
      </c>
      <c r="G9" s="9">
        <v>159.84080505371</v>
      </c>
      <c r="H9" s="9">
        <v>132.880279541015</v>
      </c>
      <c r="I9" s="9">
        <v>159.59420776367099</v>
      </c>
      <c r="J9" s="9">
        <v>309.27502441406199</v>
      </c>
      <c r="K9" s="9">
        <v>218.3837890625</v>
      </c>
      <c r="L9" s="9">
        <v>173.36819458007801</v>
      </c>
      <c r="M9" s="9">
        <f t="shared" si="0"/>
        <v>2956.8444061279251</v>
      </c>
      <c r="N9" s="1">
        <f t="shared" si="1"/>
        <v>4.7756511445173629E-2</v>
      </c>
      <c r="O9" s="9"/>
    </row>
    <row r="10" spans="1:18" x14ac:dyDescent="0.3">
      <c r="A10" s="8">
        <v>7</v>
      </c>
      <c r="B10" s="4" t="s">
        <v>13</v>
      </c>
      <c r="C10" s="9">
        <v>695.79779052734295</v>
      </c>
      <c r="D10" s="9">
        <v>255.28598022460901</v>
      </c>
      <c r="E10" s="9">
        <v>42.559234619140597</v>
      </c>
      <c r="F10" s="9">
        <v>77.255172729492102</v>
      </c>
      <c r="G10" s="9">
        <v>24.145137786865199</v>
      </c>
      <c r="H10" s="9">
        <v>173.97540283203099</v>
      </c>
      <c r="I10" s="9">
        <v>334.88619995117102</v>
      </c>
      <c r="J10" s="9">
        <v>16.034683227538999</v>
      </c>
      <c r="K10" s="9">
        <v>38.2071113586425</v>
      </c>
      <c r="L10" s="9">
        <v>16.457578659057599</v>
      </c>
      <c r="M10" s="9">
        <f t="shared" si="0"/>
        <v>1674.6042919158913</v>
      </c>
      <c r="N10" s="1">
        <f t="shared" si="1"/>
        <v>2.7046826971103791E-2</v>
      </c>
      <c r="O10" s="9"/>
    </row>
    <row r="11" spans="1:18" x14ac:dyDescent="0.3">
      <c r="A11" s="8">
        <v>8</v>
      </c>
      <c r="B11" s="4" t="s">
        <v>14</v>
      </c>
      <c r="C11" s="9">
        <v>178.99403381347599</v>
      </c>
      <c r="D11" s="9">
        <v>178.49264526367099</v>
      </c>
      <c r="E11" s="9">
        <v>207.55119323730401</v>
      </c>
      <c r="F11" s="9">
        <v>153.46163940429599</v>
      </c>
      <c r="G11" s="9">
        <v>100.92667388916</v>
      </c>
      <c r="H11" s="9">
        <v>290.56246948242102</v>
      </c>
      <c r="I11" s="9">
        <v>109.88453674316401</v>
      </c>
      <c r="J11" s="9">
        <v>118.07357025146401</v>
      </c>
      <c r="K11" s="9">
        <v>152.02407836914</v>
      </c>
      <c r="L11" s="9">
        <v>89.953063964843693</v>
      </c>
      <c r="M11" s="9">
        <f t="shared" si="0"/>
        <v>1579.9239044189396</v>
      </c>
      <c r="N11" s="1">
        <f t="shared" si="1"/>
        <v>2.5517627463763865E-2</v>
      </c>
      <c r="O11" s="9"/>
    </row>
    <row r="12" spans="1:18" x14ac:dyDescent="0.3">
      <c r="A12" s="8">
        <v>9</v>
      </c>
      <c r="B12" s="4" t="s">
        <v>15</v>
      </c>
      <c r="C12" s="9">
        <v>59.348155975341797</v>
      </c>
      <c r="D12" s="9">
        <v>285.38067626953102</v>
      </c>
      <c r="E12" s="9">
        <v>431.286865234375</v>
      </c>
      <c r="F12" s="9">
        <v>388.373291015625</v>
      </c>
      <c r="G12" s="9">
        <v>48.773178100585902</v>
      </c>
      <c r="H12" s="9">
        <v>72.233291625976506</v>
      </c>
      <c r="I12" s="9">
        <v>27.471134185791001</v>
      </c>
      <c r="J12" s="9">
        <v>4.8589944839477504</v>
      </c>
      <c r="K12" s="9">
        <v>6.0327014923095703</v>
      </c>
      <c r="L12" s="9">
        <v>8.3415126800537092</v>
      </c>
      <c r="M12" s="9">
        <f t="shared" si="0"/>
        <v>1332.0998010635374</v>
      </c>
      <c r="N12" s="1">
        <f t="shared" si="1"/>
        <v>2.1514977001753005E-2</v>
      </c>
      <c r="O12" s="9"/>
    </row>
    <row r="13" spans="1:18" x14ac:dyDescent="0.3">
      <c r="A13" s="8">
        <v>10</v>
      </c>
      <c r="B13" s="4" t="s">
        <v>16</v>
      </c>
      <c r="C13" s="9">
        <v>0</v>
      </c>
      <c r="D13" s="9">
        <v>0.69183194637298495</v>
      </c>
      <c r="E13" s="9">
        <v>0</v>
      </c>
      <c r="F13" s="9">
        <v>0</v>
      </c>
      <c r="G13" s="9">
        <v>0</v>
      </c>
      <c r="H13" s="9">
        <v>642.134033203125</v>
      </c>
      <c r="I13" s="9">
        <v>601.09460449218705</v>
      </c>
      <c r="J13" s="9">
        <v>0.485899478197097</v>
      </c>
      <c r="K13" s="9">
        <v>2.2119905948638898</v>
      </c>
      <c r="L13" s="9">
        <v>0</v>
      </c>
      <c r="M13" s="9">
        <f t="shared" si="0"/>
        <v>1246.618359714746</v>
      </c>
      <c r="N13" s="1">
        <f t="shared" si="1"/>
        <v>2.0134351283449019E-2</v>
      </c>
      <c r="O13" s="9"/>
    </row>
    <row r="14" spans="1:18" x14ac:dyDescent="0.3">
      <c r="A14" s="8">
        <v>11</v>
      </c>
      <c r="B14" s="4" t="s">
        <v>17</v>
      </c>
      <c r="C14" s="9">
        <v>27.537542343139599</v>
      </c>
      <c r="D14" s="9">
        <v>43.931327819824197</v>
      </c>
      <c r="E14" s="9">
        <v>49.902202606201101</v>
      </c>
      <c r="F14" s="9">
        <v>51.736495971679602</v>
      </c>
      <c r="G14" s="9">
        <v>46.841564178466797</v>
      </c>
      <c r="H14" s="9">
        <v>461.64132690429602</v>
      </c>
      <c r="I14" s="9">
        <v>102.03564453125</v>
      </c>
      <c r="J14" s="9">
        <v>59.522689819335902</v>
      </c>
      <c r="K14" s="9">
        <v>97.528678894042898</v>
      </c>
      <c r="L14" s="9">
        <v>78.680755615234304</v>
      </c>
      <c r="M14" s="9">
        <f t="shared" si="0"/>
        <v>1019.3582286834703</v>
      </c>
      <c r="N14" s="1">
        <f t="shared" si="1"/>
        <v>1.646383313709877E-2</v>
      </c>
      <c r="O14" s="9"/>
    </row>
    <row r="15" spans="1:18" x14ac:dyDescent="0.3">
      <c r="A15" s="8">
        <v>12</v>
      </c>
      <c r="B15" s="4" t="s">
        <v>18</v>
      </c>
      <c r="C15" s="9">
        <v>22.0775146484375</v>
      </c>
      <c r="D15" s="9">
        <v>8.3019828796386701</v>
      </c>
      <c r="E15" s="9">
        <v>4.1959810256957999</v>
      </c>
      <c r="F15" s="9">
        <v>7.6905603408813397</v>
      </c>
      <c r="G15" s="9">
        <v>9.6580543518066406</v>
      </c>
      <c r="H15" s="9">
        <v>426.701416015625</v>
      </c>
      <c r="I15" s="9">
        <v>58.212638854980398</v>
      </c>
      <c r="J15" s="9">
        <v>7.2884922027587802</v>
      </c>
      <c r="K15" s="9">
        <v>283.73806762695301</v>
      </c>
      <c r="L15" s="9">
        <v>36.071403503417898</v>
      </c>
      <c r="M15" s="9">
        <f t="shared" si="0"/>
        <v>863.93611145019497</v>
      </c>
      <c r="N15" s="1">
        <f t="shared" si="1"/>
        <v>1.3953583323107404E-2</v>
      </c>
      <c r="O15" s="9"/>
    </row>
    <row r="16" spans="1:18" x14ac:dyDescent="0.3">
      <c r="A16" s="8">
        <v>13</v>
      </c>
      <c r="B16" s="4" t="s">
        <v>19</v>
      </c>
      <c r="C16" s="9">
        <v>78.814353942871094</v>
      </c>
      <c r="D16" s="9">
        <v>7.6101512908935502</v>
      </c>
      <c r="E16" s="9">
        <v>13.487081527709901</v>
      </c>
      <c r="F16" s="9">
        <v>8.7392730712890607</v>
      </c>
      <c r="G16" s="9">
        <v>6.2777357101440403</v>
      </c>
      <c r="H16" s="9">
        <v>287.665924072265</v>
      </c>
      <c r="I16" s="9">
        <v>155.66975402832</v>
      </c>
      <c r="J16" s="9">
        <v>7.5314421653747496</v>
      </c>
      <c r="K16" s="9">
        <v>255.58546447753901</v>
      </c>
      <c r="L16" s="9">
        <v>5.6361575126647896</v>
      </c>
      <c r="M16" s="9">
        <f t="shared" si="0"/>
        <v>827.01733779907113</v>
      </c>
      <c r="N16" s="1">
        <f t="shared" si="1"/>
        <v>1.335730174915725E-2</v>
      </c>
      <c r="O16" s="9"/>
    </row>
    <row r="17" spans="1:15" x14ac:dyDescent="0.3">
      <c r="A17" s="8">
        <v>14</v>
      </c>
      <c r="B17" s="4" t="s">
        <v>20</v>
      </c>
      <c r="C17" s="9">
        <v>37.033248901367102</v>
      </c>
      <c r="D17" s="9">
        <v>42.547664642333899</v>
      </c>
      <c r="E17" s="9">
        <v>26.224880218505799</v>
      </c>
      <c r="F17" s="9">
        <v>45.793788909912102</v>
      </c>
      <c r="G17" s="9">
        <v>62.294456481933501</v>
      </c>
      <c r="H17" s="9">
        <v>29.689872741699201</v>
      </c>
      <c r="I17" s="9">
        <v>54.942268371582003</v>
      </c>
      <c r="J17" s="9">
        <v>43.730953216552699</v>
      </c>
      <c r="K17" s="9">
        <v>30.766778945922798</v>
      </c>
      <c r="L17" s="9">
        <v>62.448619842529297</v>
      </c>
      <c r="M17" s="9">
        <f t="shared" si="0"/>
        <v>435.47253227233841</v>
      </c>
      <c r="N17" s="1">
        <f t="shared" si="1"/>
        <v>7.0333930755445114E-3</v>
      </c>
      <c r="O17" s="9"/>
    </row>
    <row r="18" spans="1:15" x14ac:dyDescent="0.3">
      <c r="A18" s="8">
        <v>15</v>
      </c>
      <c r="B18" s="4" t="s">
        <v>21</v>
      </c>
      <c r="C18" s="9">
        <v>28.487113952636701</v>
      </c>
      <c r="D18" s="9">
        <v>32.862018585205</v>
      </c>
      <c r="E18" s="9">
        <v>22.0289001464843</v>
      </c>
      <c r="F18" s="9">
        <v>36.005805969238203</v>
      </c>
      <c r="G18" s="9">
        <v>48.290275573730398</v>
      </c>
      <c r="H18" s="9">
        <v>24.439836502075099</v>
      </c>
      <c r="I18" s="9">
        <v>50.363746643066399</v>
      </c>
      <c r="J18" s="9">
        <v>32.555263519287102</v>
      </c>
      <c r="K18" s="9">
        <v>41.625644683837798</v>
      </c>
      <c r="L18" s="9">
        <v>50.049079895019503</v>
      </c>
      <c r="M18" s="9">
        <f t="shared" si="0"/>
        <v>366.70768547058049</v>
      </c>
      <c r="N18" s="1">
        <f t="shared" si="1"/>
        <v>5.9227600011399579E-3</v>
      </c>
      <c r="O18" s="9"/>
    </row>
    <row r="19" spans="1:15" x14ac:dyDescent="0.3">
      <c r="A19" s="8">
        <v>16</v>
      </c>
      <c r="B19" s="4" t="s">
        <v>22</v>
      </c>
      <c r="C19" s="9">
        <v>14.9557342529296</v>
      </c>
      <c r="D19" s="9">
        <v>17.295799255371001</v>
      </c>
      <c r="E19" s="9">
        <v>12.737799644470201</v>
      </c>
      <c r="F19" s="9">
        <v>21.673397064208899</v>
      </c>
      <c r="G19" s="9">
        <v>25.110942840576101</v>
      </c>
      <c r="H19" s="9">
        <v>15.9311513900756</v>
      </c>
      <c r="I19" s="9">
        <v>22.892612457275298</v>
      </c>
      <c r="J19" s="9">
        <v>161.31861877441401</v>
      </c>
      <c r="K19" s="9">
        <v>26.946065902709901</v>
      </c>
      <c r="L19" s="9">
        <v>29.533464431762599</v>
      </c>
      <c r="M19" s="9">
        <f t="shared" si="0"/>
        <v>348.39558601379321</v>
      </c>
      <c r="N19" s="1">
        <f t="shared" si="1"/>
        <v>5.6269980782329516E-3</v>
      </c>
      <c r="O19" s="9"/>
    </row>
    <row r="20" spans="1:15" x14ac:dyDescent="0.3">
      <c r="A20" s="8">
        <v>17</v>
      </c>
      <c r="B20" s="4" t="s">
        <v>23</v>
      </c>
      <c r="C20" s="9">
        <v>14.480949401855399</v>
      </c>
      <c r="D20" s="9">
        <v>22.138622283935501</v>
      </c>
      <c r="E20" s="9">
        <v>15.5850715637207</v>
      </c>
      <c r="F20" s="9">
        <v>17.1289749145507</v>
      </c>
      <c r="G20" s="9">
        <v>24.145137786865199</v>
      </c>
      <c r="H20" s="9">
        <v>43.629631042480398</v>
      </c>
      <c r="I20" s="9">
        <v>25.5089092254638</v>
      </c>
      <c r="J20" s="9">
        <v>30.611667633056602</v>
      </c>
      <c r="K20" s="9">
        <v>41.424549102783203</v>
      </c>
      <c r="L20" s="9">
        <v>26.151767730712798</v>
      </c>
      <c r="M20" s="9">
        <f t="shared" si="0"/>
        <v>260.80528068542435</v>
      </c>
      <c r="N20" s="1">
        <f t="shared" si="1"/>
        <v>4.21231172874787E-3</v>
      </c>
      <c r="O20" s="9"/>
    </row>
    <row r="21" spans="1:15" x14ac:dyDescent="0.3">
      <c r="A21" s="8">
        <v>18</v>
      </c>
      <c r="B21" s="4" t="s">
        <v>24</v>
      </c>
      <c r="C21" s="9">
        <v>4.27306699752807</v>
      </c>
      <c r="D21" s="9">
        <v>3.8050756454467698</v>
      </c>
      <c r="E21" s="9">
        <v>3.4466986656188898</v>
      </c>
      <c r="F21" s="9">
        <v>5.59313488006591</v>
      </c>
      <c r="G21" s="9">
        <v>8.6922492980956996</v>
      </c>
      <c r="H21" s="9">
        <v>6.1552176475524902</v>
      </c>
      <c r="I21" s="9">
        <v>6.5407462120056099</v>
      </c>
      <c r="J21" s="9">
        <v>178.08215332031199</v>
      </c>
      <c r="K21" s="9">
        <v>33.582038879394503</v>
      </c>
      <c r="L21" s="9">
        <v>6.31249570846557</v>
      </c>
      <c r="M21" s="9">
        <f t="shared" si="0"/>
        <v>256.48287725448552</v>
      </c>
      <c r="N21" s="1">
        <f t="shared" si="1"/>
        <v>4.142499834522903E-3</v>
      </c>
      <c r="O21" s="9"/>
    </row>
    <row r="22" spans="1:15" x14ac:dyDescent="0.3">
      <c r="A22" s="8">
        <v>19</v>
      </c>
      <c r="B22" s="4" t="s">
        <v>25</v>
      </c>
      <c r="C22" s="9">
        <v>139.58685302734301</v>
      </c>
      <c r="D22" s="9">
        <v>10.377478599548301</v>
      </c>
      <c r="E22" s="9">
        <v>8.6916742324829102</v>
      </c>
      <c r="F22" s="9">
        <v>9.0888433456420898</v>
      </c>
      <c r="G22" s="9">
        <v>12.555472373962401</v>
      </c>
      <c r="H22" s="9">
        <v>7.965576171875</v>
      </c>
      <c r="I22" s="9">
        <v>11.773343086242599</v>
      </c>
      <c r="J22" s="9">
        <v>13.605186462402299</v>
      </c>
      <c r="K22" s="9">
        <v>8.4457826614379794</v>
      </c>
      <c r="L22" s="9">
        <v>12.174099922180099</v>
      </c>
      <c r="M22" s="9">
        <f t="shared" si="0"/>
        <v>234.26430988311668</v>
      </c>
      <c r="N22" s="1">
        <f t="shared" si="1"/>
        <v>3.7836438647034917E-3</v>
      </c>
      <c r="O22" s="9"/>
    </row>
    <row r="23" spans="1:15" x14ac:dyDescent="0.3">
      <c r="A23" s="8">
        <v>20</v>
      </c>
      <c r="B23" s="4" t="s">
        <v>26</v>
      </c>
      <c r="C23" s="9">
        <v>15.6679124832153</v>
      </c>
      <c r="D23" s="9">
        <v>14.528470039367599</v>
      </c>
      <c r="E23" s="9">
        <v>12.288229942321699</v>
      </c>
      <c r="F23" s="9">
        <v>10.137556076049799</v>
      </c>
      <c r="G23" s="9">
        <v>15.452888488769499</v>
      </c>
      <c r="H23" s="9">
        <v>73.862609863281193</v>
      </c>
      <c r="I23" s="9">
        <v>27.471134185791001</v>
      </c>
      <c r="J23" s="9">
        <v>7.77439165115356</v>
      </c>
      <c r="K23" s="9">
        <v>12.2664937973022</v>
      </c>
      <c r="L23" s="9">
        <v>13.3013305664062</v>
      </c>
      <c r="M23" s="9">
        <f t="shared" si="0"/>
        <v>202.75101709365805</v>
      </c>
      <c r="N23" s="1">
        <f t="shared" si="1"/>
        <v>3.2746671580983293E-3</v>
      </c>
      <c r="O23" s="9"/>
    </row>
    <row r="24" spans="1:15" x14ac:dyDescent="0.3">
      <c r="A24" s="8">
        <v>21</v>
      </c>
      <c r="B24" s="4" t="s">
        <v>27</v>
      </c>
      <c r="C24" s="9">
        <v>1.66174829006195</v>
      </c>
      <c r="D24" s="9">
        <v>123.837913513183</v>
      </c>
      <c r="E24" s="9">
        <v>1.4985646009445099</v>
      </c>
      <c r="F24" s="9">
        <v>3.4957089424133301</v>
      </c>
      <c r="G24" s="9">
        <v>3.3803193569183301</v>
      </c>
      <c r="H24" s="9">
        <v>2.17242980003356</v>
      </c>
      <c r="I24" s="9">
        <v>1.96222376823425</v>
      </c>
      <c r="J24" s="9">
        <v>2.1865477561950599</v>
      </c>
      <c r="K24" s="9">
        <v>4.8261613845825098</v>
      </c>
      <c r="L24" s="9">
        <v>3.6071405410766602</v>
      </c>
      <c r="M24" s="9">
        <f t="shared" si="0"/>
        <v>148.62875795364317</v>
      </c>
      <c r="N24" s="1">
        <f t="shared" si="1"/>
        <v>2.4005290794418665E-3</v>
      </c>
      <c r="O24" s="9"/>
    </row>
    <row r="25" spans="1:15" x14ac:dyDescent="0.3">
      <c r="A25" s="8">
        <v>22</v>
      </c>
      <c r="B25" s="4" t="s">
        <v>28</v>
      </c>
      <c r="C25" s="9">
        <v>7.5965638160705504</v>
      </c>
      <c r="D25" s="9">
        <v>8.9938144683837802</v>
      </c>
      <c r="E25" s="9">
        <v>6.59368419647216</v>
      </c>
      <c r="F25" s="9">
        <v>9.7879848480224592</v>
      </c>
      <c r="G25" s="9">
        <v>9.6580543518066406</v>
      </c>
      <c r="H25" s="9">
        <v>20.094974517822202</v>
      </c>
      <c r="I25" s="9">
        <v>13.0814924240112</v>
      </c>
      <c r="J25" s="9">
        <v>10.6897888183593</v>
      </c>
      <c r="K25" s="9">
        <v>18.701374053955</v>
      </c>
      <c r="L25" s="9">
        <v>12.3995456695556</v>
      </c>
      <c r="M25" s="9">
        <f t="shared" si="0"/>
        <v>117.59727716445892</v>
      </c>
      <c r="N25" s="1">
        <f t="shared" si="1"/>
        <v>1.8993342027692629E-3</v>
      </c>
      <c r="O25" s="9"/>
    </row>
    <row r="26" spans="1:15" x14ac:dyDescent="0.3">
      <c r="A26" s="8">
        <v>23</v>
      </c>
      <c r="B26" s="4" t="s">
        <v>29</v>
      </c>
      <c r="C26" s="9">
        <v>6.4096012115478498</v>
      </c>
      <c r="D26" s="9">
        <v>10.723394393920801</v>
      </c>
      <c r="E26" s="9">
        <v>9.8905267715454102</v>
      </c>
      <c r="F26" s="9">
        <v>7.6905598640441797</v>
      </c>
      <c r="G26" s="9">
        <v>49.256080627441399</v>
      </c>
      <c r="H26" s="9">
        <v>11.043184280395501</v>
      </c>
      <c r="I26" s="9">
        <v>5.8866715431213299</v>
      </c>
      <c r="J26" s="9">
        <v>6.3166933059692303</v>
      </c>
      <c r="K26" s="9">
        <v>5.4294314384460396</v>
      </c>
      <c r="L26" s="9">
        <v>2.9308016300201398</v>
      </c>
      <c r="M26" s="9">
        <f t="shared" si="0"/>
        <v>115.57694506645188</v>
      </c>
      <c r="N26" s="1">
        <f t="shared" si="1"/>
        <v>1.8667034655003131E-3</v>
      </c>
      <c r="O26" s="9"/>
    </row>
    <row r="27" spans="1:15" x14ac:dyDescent="0.3">
      <c r="A27" s="8">
        <v>24</v>
      </c>
      <c r="B27" s="4" t="s">
        <v>30</v>
      </c>
      <c r="C27" s="9">
        <v>33.234966278076101</v>
      </c>
      <c r="D27" s="9">
        <v>15.9121351242065</v>
      </c>
      <c r="E27" s="9">
        <v>3.4466986656188898</v>
      </c>
      <c r="F27" s="9">
        <v>3.4957089424133301</v>
      </c>
      <c r="G27" s="9">
        <v>0.96580553054809504</v>
      </c>
      <c r="H27" s="9">
        <v>14.3018293380737</v>
      </c>
      <c r="I27" s="9">
        <v>16.351863861083899</v>
      </c>
      <c r="J27" s="9">
        <v>0.72884923219680697</v>
      </c>
      <c r="K27" s="9">
        <v>23.9297161102294</v>
      </c>
      <c r="L27" s="9">
        <v>2.0290164947509699</v>
      </c>
      <c r="M27" s="9">
        <f t="shared" si="0"/>
        <v>114.39658957719769</v>
      </c>
      <c r="N27" s="1">
        <f t="shared" si="1"/>
        <v>1.8476393374335408E-3</v>
      </c>
      <c r="O27" s="9"/>
    </row>
    <row r="28" spans="1:15" x14ac:dyDescent="0.3">
      <c r="A28" s="8">
        <v>25</v>
      </c>
      <c r="B28" s="4" t="s">
        <v>31</v>
      </c>
      <c r="C28" s="9">
        <v>2.3739261627197199</v>
      </c>
      <c r="D28" s="9">
        <v>1.7295798063278101</v>
      </c>
      <c r="E28" s="9">
        <v>2.0979905128478999</v>
      </c>
      <c r="F28" s="9">
        <v>4.1948509216308496</v>
      </c>
      <c r="G28" s="9">
        <v>77.264434814453097</v>
      </c>
      <c r="H28" s="9">
        <v>2.17242980003356</v>
      </c>
      <c r="I28" s="9">
        <v>4.5785222053527797</v>
      </c>
      <c r="J28" s="9">
        <v>2.6724472045898402</v>
      </c>
      <c r="K28" s="9">
        <v>4.6250715255737296</v>
      </c>
      <c r="L28" s="9">
        <v>3.8325867652893</v>
      </c>
      <c r="M28" s="9">
        <f t="shared" si="0"/>
        <v>105.54183971881859</v>
      </c>
      <c r="N28" s="1">
        <f t="shared" si="1"/>
        <v>1.7046247229075117E-3</v>
      </c>
      <c r="O28" s="9"/>
    </row>
    <row r="29" spans="1:15" x14ac:dyDescent="0.3">
      <c r="A29" s="8">
        <v>26</v>
      </c>
      <c r="B29" s="4" t="s">
        <v>32</v>
      </c>
      <c r="C29" s="9">
        <v>8.7835273742675692</v>
      </c>
      <c r="D29" s="9">
        <v>8.6478986740112305</v>
      </c>
      <c r="E29" s="9">
        <v>7.0432534217834402</v>
      </c>
      <c r="F29" s="9">
        <v>11.535840034484799</v>
      </c>
      <c r="G29" s="9">
        <v>7.7264442443847603</v>
      </c>
      <c r="H29" s="9">
        <v>6.8793606758117596</v>
      </c>
      <c r="I29" s="9">
        <v>11.773343086242599</v>
      </c>
      <c r="J29" s="9">
        <v>9.9609394073486293</v>
      </c>
      <c r="K29" s="9">
        <v>13.271944046020501</v>
      </c>
      <c r="L29" s="9">
        <v>16.232131958007798</v>
      </c>
      <c r="M29" s="9">
        <f t="shared" si="0"/>
        <v>101.8546829223631</v>
      </c>
      <c r="N29" s="1">
        <f t="shared" si="1"/>
        <v>1.6450728082429637E-3</v>
      </c>
      <c r="O29" s="9"/>
    </row>
    <row r="30" spans="1:15" x14ac:dyDescent="0.3">
      <c r="A30" s="8">
        <v>27</v>
      </c>
      <c r="B30" s="4" t="s">
        <v>33</v>
      </c>
      <c r="C30" s="9">
        <v>2.6113188266754102</v>
      </c>
      <c r="D30" s="9">
        <v>4.8428235054016104</v>
      </c>
      <c r="E30" s="9">
        <v>6.59368419647216</v>
      </c>
      <c r="F30" s="9">
        <v>2.7965672016143799</v>
      </c>
      <c r="G30" s="9">
        <v>12.072568893432599</v>
      </c>
      <c r="H30" s="9">
        <v>16.474258422851499</v>
      </c>
      <c r="I30" s="9">
        <v>7.8488950729370099</v>
      </c>
      <c r="J30" s="9">
        <v>12.3904361724853</v>
      </c>
      <c r="K30" s="9">
        <v>10.054502487182599</v>
      </c>
      <c r="L30" s="9">
        <v>4.7343721389770499</v>
      </c>
      <c r="M30" s="9">
        <f t="shared" si="0"/>
        <v>80.419426918029615</v>
      </c>
      <c r="N30" s="1">
        <f t="shared" si="1"/>
        <v>1.2988682373904483E-3</v>
      </c>
      <c r="O30" s="9"/>
    </row>
    <row r="31" spans="1:15" x14ac:dyDescent="0.3">
      <c r="A31" s="8">
        <v>28</v>
      </c>
      <c r="B31" s="4" t="s">
        <v>34</v>
      </c>
      <c r="C31" s="9">
        <v>0</v>
      </c>
      <c r="D31" s="9">
        <v>5.5346555709838796</v>
      </c>
      <c r="E31" s="9">
        <v>18.432344436645501</v>
      </c>
      <c r="F31" s="9">
        <v>35.656234741210902</v>
      </c>
      <c r="G31" s="9">
        <v>12.555471420288001</v>
      </c>
      <c r="H31" s="9">
        <v>4.3448596000671298</v>
      </c>
      <c r="I31" s="9">
        <v>0</v>
      </c>
      <c r="J31" s="9">
        <v>0</v>
      </c>
      <c r="K31" s="9">
        <v>0</v>
      </c>
      <c r="L31" s="9">
        <v>0</v>
      </c>
      <c r="M31" s="9">
        <f t="shared" si="0"/>
        <v>76.5235657691954</v>
      </c>
      <c r="N31" s="1">
        <f t="shared" si="1"/>
        <v>1.2359455022077914E-3</v>
      </c>
      <c r="O31" s="9"/>
    </row>
    <row r="32" spans="1:15" x14ac:dyDescent="0.3">
      <c r="A32" s="8">
        <v>29</v>
      </c>
      <c r="B32" s="4" t="s">
        <v>35</v>
      </c>
      <c r="C32" s="9">
        <v>5.9348154067993102</v>
      </c>
      <c r="D32" s="9">
        <v>1.3836638927459699</v>
      </c>
      <c r="E32" s="9">
        <v>4.9452633857726997</v>
      </c>
      <c r="F32" s="9">
        <v>8.0401306152343697</v>
      </c>
      <c r="G32" s="9">
        <v>2.4145138263702299</v>
      </c>
      <c r="H32" s="9">
        <v>22.086368560791001</v>
      </c>
      <c r="I32" s="9">
        <v>9.1570444107055593</v>
      </c>
      <c r="J32" s="9">
        <v>1.21474862098693</v>
      </c>
      <c r="K32" s="9">
        <v>19.706825256347599</v>
      </c>
      <c r="L32" s="9">
        <v>0</v>
      </c>
      <c r="M32" s="9">
        <f t="shared" si="0"/>
        <v>74.88337397575367</v>
      </c>
      <c r="N32" s="1">
        <f t="shared" si="1"/>
        <v>1.2094544775216615E-3</v>
      </c>
      <c r="O32" s="9"/>
    </row>
    <row r="33" spans="1:15" x14ac:dyDescent="0.3">
      <c r="A33" s="8">
        <v>30</v>
      </c>
      <c r="B33" s="4" t="s">
        <v>36</v>
      </c>
      <c r="C33" s="9">
        <v>3.0861039161682098</v>
      </c>
      <c r="D33" s="9">
        <v>6.2264871597290004</v>
      </c>
      <c r="E33" s="9">
        <v>8.5418186187744105</v>
      </c>
      <c r="F33" s="9">
        <v>9.43841457366943</v>
      </c>
      <c r="G33" s="9">
        <v>14.0041809082031</v>
      </c>
      <c r="H33" s="9">
        <v>3.25864458084106</v>
      </c>
      <c r="I33" s="9">
        <v>3.9244475364685001</v>
      </c>
      <c r="J33" s="9">
        <v>3.4012963771820002</v>
      </c>
      <c r="K33" s="9">
        <v>4.8261613845825098</v>
      </c>
      <c r="L33" s="9">
        <v>6.3124961853027299</v>
      </c>
      <c r="M33" s="9">
        <f t="shared" si="0"/>
        <v>63.020051240920942</v>
      </c>
      <c r="N33" s="1">
        <f t="shared" si="1"/>
        <v>1.0178478759738504E-3</v>
      </c>
      <c r="O33" s="9"/>
    </row>
    <row r="34" spans="1:15" x14ac:dyDescent="0.3"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O34" s="9"/>
    </row>
    <row r="35" spans="1:15" x14ac:dyDescent="0.3">
      <c r="A35" s="8">
        <v>31</v>
      </c>
      <c r="B35" s="4" t="s">
        <v>37</v>
      </c>
      <c r="C35" s="9">
        <v>6.8843860626220703</v>
      </c>
      <c r="D35" s="9">
        <v>5.88057136535644</v>
      </c>
      <c r="E35" s="9">
        <v>5.3948326110839799</v>
      </c>
      <c r="F35" s="9">
        <v>6.6418471336364702</v>
      </c>
      <c r="G35" s="9">
        <v>4.8290276527404696</v>
      </c>
      <c r="H35" s="9">
        <v>3.8017520904540998</v>
      </c>
      <c r="I35" s="9">
        <v>3.9244477748870801</v>
      </c>
      <c r="J35" s="9">
        <v>5.8307938575744602</v>
      </c>
      <c r="K35" s="9">
        <v>5.0272512435912997</v>
      </c>
      <c r="L35" s="9">
        <v>7.4397273063659597</v>
      </c>
      <c r="M35" s="9">
        <f t="shared" si="0"/>
        <v>55.654637098312335</v>
      </c>
      <c r="N35" s="1">
        <f t="shared" si="1"/>
        <v>8.9888778322397376E-4</v>
      </c>
      <c r="O35" s="9"/>
    </row>
    <row r="36" spans="1:15" x14ac:dyDescent="0.3">
      <c r="A36" s="8">
        <v>32</v>
      </c>
      <c r="B36" s="4" t="s">
        <v>38</v>
      </c>
      <c r="C36" s="9">
        <v>3.32349681854248</v>
      </c>
      <c r="D36" s="9">
        <v>4.4969077110290501</v>
      </c>
      <c r="E36" s="9">
        <v>5.6945457458495996</v>
      </c>
      <c r="F36" s="9">
        <v>3.1461381912231401</v>
      </c>
      <c r="G36" s="9">
        <v>1.44870829582214</v>
      </c>
      <c r="H36" s="9">
        <v>9.4138622283935494</v>
      </c>
      <c r="I36" s="9">
        <v>3.2703731060028001</v>
      </c>
      <c r="J36" s="9">
        <v>2.9153969287872301</v>
      </c>
      <c r="K36" s="9">
        <v>2.8152608871459899</v>
      </c>
      <c r="L36" s="9">
        <v>3.1562478542327801</v>
      </c>
      <c r="M36" s="9">
        <f t="shared" si="0"/>
        <v>39.680937767028759</v>
      </c>
      <c r="N36" s="1">
        <f t="shared" si="1"/>
        <v>6.4089376995927897E-4</v>
      </c>
      <c r="O36" s="9"/>
    </row>
    <row r="37" spans="1:15" x14ac:dyDescent="0.3">
      <c r="A37" s="8">
        <v>33</v>
      </c>
      <c r="B37" s="4" t="s">
        <v>39</v>
      </c>
      <c r="C37" s="9">
        <v>0.71217787265777499</v>
      </c>
      <c r="D37" s="9">
        <v>8.6478986740112305</v>
      </c>
      <c r="E37" s="9">
        <v>9.7406702041625906</v>
      </c>
      <c r="F37" s="9">
        <v>2.4469964504241899</v>
      </c>
      <c r="G37" s="9">
        <v>10.6238603591918</v>
      </c>
      <c r="H37" s="9">
        <v>1.62932229042053</v>
      </c>
      <c r="I37" s="9">
        <v>1.96222388744354</v>
      </c>
      <c r="J37" s="9">
        <v>1.7006481885910001</v>
      </c>
      <c r="K37" s="9">
        <v>0.804360210895538</v>
      </c>
      <c r="L37" s="9">
        <v>0.676338851451873</v>
      </c>
      <c r="M37" s="9">
        <f t="shared" si="0"/>
        <v>38.944496989250077</v>
      </c>
      <c r="N37" s="1">
        <f t="shared" si="1"/>
        <v>6.2899938608172615E-4</v>
      </c>
      <c r="O37" s="9"/>
    </row>
    <row r="38" spans="1:15" x14ac:dyDescent="0.3">
      <c r="A38" s="8">
        <v>34</v>
      </c>
      <c r="B38" s="4" t="s">
        <v>40</v>
      </c>
      <c r="C38" s="9">
        <v>1.8991409540176301</v>
      </c>
      <c r="D38" s="9">
        <v>2.7673277854919398</v>
      </c>
      <c r="E38" s="9">
        <v>3.1469855308532702</v>
      </c>
      <c r="F38" s="9">
        <v>4.1948509216308496</v>
      </c>
      <c r="G38" s="9">
        <v>2.89741659164428</v>
      </c>
      <c r="H38" s="9">
        <v>3.62071633338928</v>
      </c>
      <c r="I38" s="9">
        <v>3.2703731060028001</v>
      </c>
      <c r="J38" s="9">
        <v>3.4012963771820002</v>
      </c>
      <c r="K38" s="9">
        <v>3.6196210384368799</v>
      </c>
      <c r="L38" s="9">
        <v>3.6071405410766602</v>
      </c>
      <c r="M38" s="9">
        <f t="shared" si="0"/>
        <v>32.42486917972559</v>
      </c>
      <c r="N38" s="1">
        <f t="shared" si="1"/>
        <v>5.2369973640839203E-4</v>
      </c>
      <c r="O38" s="9"/>
    </row>
    <row r="39" spans="1:15" x14ac:dyDescent="0.3">
      <c r="A39" s="8">
        <v>35</v>
      </c>
      <c r="B39" s="4" t="s">
        <v>41</v>
      </c>
      <c r="C39" s="9">
        <v>1.42435574531555</v>
      </c>
      <c r="D39" s="9">
        <v>3.4591596126556299</v>
      </c>
      <c r="E39" s="9">
        <v>2.0979905128478999</v>
      </c>
      <c r="F39" s="9">
        <v>4.8939929008483798</v>
      </c>
      <c r="G39" s="9">
        <v>2.4145138263702299</v>
      </c>
      <c r="H39" s="9">
        <v>3.0776088237762398</v>
      </c>
      <c r="I39" s="9">
        <v>5.8866715431213299</v>
      </c>
      <c r="J39" s="9">
        <v>2.6724469661712602</v>
      </c>
      <c r="K39" s="9">
        <v>2.2119905948638898</v>
      </c>
      <c r="L39" s="9">
        <v>3.8325867652893</v>
      </c>
      <c r="M39" s="9">
        <f t="shared" si="0"/>
        <v>31.971317291259709</v>
      </c>
      <c r="N39" s="1">
        <f t="shared" si="1"/>
        <v>5.1637434048711474E-4</v>
      </c>
      <c r="O39" s="9"/>
    </row>
    <row r="40" spans="1:15" x14ac:dyDescent="0.3">
      <c r="A40" s="8">
        <v>36</v>
      </c>
      <c r="B40" s="4" t="s">
        <v>42</v>
      </c>
      <c r="C40" s="9">
        <v>0</v>
      </c>
      <c r="D40" s="9">
        <v>1.3836638927459699</v>
      </c>
      <c r="E40" s="9">
        <v>1.3487081527709901</v>
      </c>
      <c r="F40" s="9">
        <v>14.681978225708001</v>
      </c>
      <c r="G40" s="9">
        <v>13.521277427673301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f t="shared" si="0"/>
        <v>30.935627698898262</v>
      </c>
      <c r="N40" s="1">
        <f t="shared" si="1"/>
        <v>4.9964673663729735E-4</v>
      </c>
      <c r="O40" s="9"/>
    </row>
    <row r="41" spans="1:15" x14ac:dyDescent="0.3">
      <c r="A41" s="8">
        <v>37</v>
      </c>
      <c r="B41" s="4" t="s">
        <v>43</v>
      </c>
      <c r="C41" s="9">
        <v>12.10702419281</v>
      </c>
      <c r="D41" s="9">
        <v>9.6856470108032209</v>
      </c>
      <c r="E41" s="9">
        <v>7.0432534217834402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f t="shared" si="0"/>
        <v>28.835924625396661</v>
      </c>
      <c r="N41" s="1">
        <f t="shared" si="1"/>
        <v>4.6573406485337417E-4</v>
      </c>
      <c r="O41" s="9"/>
    </row>
    <row r="42" spans="1:15" x14ac:dyDescent="0.3">
      <c r="A42" s="8">
        <v>38</v>
      </c>
      <c r="B42" s="4" t="s">
        <v>44</v>
      </c>
      <c r="C42" s="9">
        <v>28.249721527099599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f t="shared" si="0"/>
        <v>28.249721527099599</v>
      </c>
      <c r="N42" s="1">
        <f t="shared" si="1"/>
        <v>4.5626619602841961E-4</v>
      </c>
      <c r="O42" s="9"/>
    </row>
    <row r="43" spans="1:15" x14ac:dyDescent="0.3">
      <c r="A43" s="8">
        <v>39</v>
      </c>
      <c r="B43" s="4" t="s">
        <v>45</v>
      </c>
      <c r="C43" s="9">
        <v>1.66174829006195</v>
      </c>
      <c r="D43" s="9">
        <v>2.4214117527007999</v>
      </c>
      <c r="E43" s="9">
        <v>1.9481339454650799</v>
      </c>
      <c r="F43" s="9">
        <v>1.7478544712066599</v>
      </c>
      <c r="G43" s="9">
        <v>4.8290276527404696</v>
      </c>
      <c r="H43" s="9">
        <v>2.17242980003356</v>
      </c>
      <c r="I43" s="9">
        <v>1.96222388744354</v>
      </c>
      <c r="J43" s="9">
        <v>1.4576984643936099</v>
      </c>
      <c r="K43" s="9">
        <v>3.6196208000183101</v>
      </c>
      <c r="L43" s="9">
        <v>3.1562480926513601</v>
      </c>
      <c r="M43" s="9">
        <f t="shared" si="0"/>
        <v>24.97639715671534</v>
      </c>
      <c r="N43" s="1">
        <f t="shared" si="1"/>
        <v>4.033981612971871E-4</v>
      </c>
      <c r="O43" s="9"/>
    </row>
    <row r="44" spans="1:15" x14ac:dyDescent="0.3">
      <c r="A44" s="8">
        <v>40</v>
      </c>
      <c r="B44" s="4" t="s">
        <v>46</v>
      </c>
      <c r="C44" s="9">
        <v>16.380090713500898</v>
      </c>
      <c r="D44" s="9">
        <v>0</v>
      </c>
      <c r="E44" s="9">
        <v>2.9971292018890301</v>
      </c>
      <c r="F44" s="9">
        <v>0</v>
      </c>
      <c r="G44" s="9">
        <v>1.44870829582214</v>
      </c>
      <c r="H44" s="9">
        <v>2.7155370712280198</v>
      </c>
      <c r="I44" s="9">
        <v>0</v>
      </c>
      <c r="J44" s="9">
        <v>0</v>
      </c>
      <c r="K44" s="9">
        <v>0</v>
      </c>
      <c r="L44" s="9">
        <v>0</v>
      </c>
      <c r="M44" s="9">
        <f t="shared" si="0"/>
        <v>23.54146528244009</v>
      </c>
      <c r="N44" s="1">
        <f t="shared" si="1"/>
        <v>3.802223254855865E-4</v>
      </c>
      <c r="O44" s="9"/>
    </row>
    <row r="45" spans="1:15" x14ac:dyDescent="0.3">
      <c r="A45" s="8">
        <v>41</v>
      </c>
      <c r="B45" s="4" t="s">
        <v>47</v>
      </c>
      <c r="C45" s="9">
        <v>0.47478523850440901</v>
      </c>
      <c r="D45" s="9">
        <v>0</v>
      </c>
      <c r="E45" s="9">
        <v>1.64842104911804</v>
      </c>
      <c r="F45" s="9">
        <v>0.69914180040359497</v>
      </c>
      <c r="G45" s="9">
        <v>1.44870829582214</v>
      </c>
      <c r="H45" s="9">
        <v>15.025972366333001</v>
      </c>
      <c r="I45" s="9">
        <v>0</v>
      </c>
      <c r="J45" s="9">
        <v>0</v>
      </c>
      <c r="K45" s="9">
        <v>1.4076303243637001</v>
      </c>
      <c r="L45" s="9">
        <v>0</v>
      </c>
      <c r="M45" s="9">
        <f t="shared" si="0"/>
        <v>20.704659074544885</v>
      </c>
      <c r="N45" s="1">
        <f t="shared" si="1"/>
        <v>3.3440457198651193E-4</v>
      </c>
      <c r="O45" s="9"/>
    </row>
    <row r="46" spans="1:15" x14ac:dyDescent="0.3">
      <c r="A46" s="8">
        <v>42</v>
      </c>
      <c r="B46" s="4" t="s">
        <v>48</v>
      </c>
      <c r="C46" s="9">
        <v>0.71217787265777499</v>
      </c>
      <c r="D46" s="9">
        <v>0</v>
      </c>
      <c r="E46" s="9">
        <v>1.4985646009445099</v>
      </c>
      <c r="F46" s="9">
        <v>0</v>
      </c>
      <c r="G46" s="9">
        <v>0.48290276527404702</v>
      </c>
      <c r="H46" s="9">
        <v>15.5690793991088</v>
      </c>
      <c r="I46" s="9">
        <v>0.65407460927963201</v>
      </c>
      <c r="J46" s="9">
        <v>0.485899478197097</v>
      </c>
      <c r="K46" s="9">
        <v>0.60327017307281405</v>
      </c>
      <c r="L46" s="9">
        <v>0.676338851451873</v>
      </c>
      <c r="M46" s="9">
        <f t="shared" si="0"/>
        <v>20.682307749986549</v>
      </c>
      <c r="N46" s="1">
        <f t="shared" si="1"/>
        <v>3.3404357183213358E-4</v>
      </c>
      <c r="O46" s="9"/>
    </row>
    <row r="47" spans="1:15" x14ac:dyDescent="0.3">
      <c r="A47" s="8">
        <v>43</v>
      </c>
      <c r="B47" s="4" t="s">
        <v>49</v>
      </c>
      <c r="C47" s="9">
        <v>1.18696308135986</v>
      </c>
      <c r="D47" s="9">
        <v>2.07549571990966</v>
      </c>
      <c r="E47" s="9">
        <v>0.74928230047225897</v>
      </c>
      <c r="F47" s="9">
        <v>1.3982836008071899</v>
      </c>
      <c r="G47" s="9">
        <v>3.3803193569183301</v>
      </c>
      <c r="H47" s="9">
        <v>0.90517908334732</v>
      </c>
      <c r="I47" s="9">
        <v>1.96222376823425</v>
      </c>
      <c r="J47" s="9">
        <v>2.1865477561950599</v>
      </c>
      <c r="K47" s="9">
        <v>3.2174410820007302</v>
      </c>
      <c r="L47" s="9">
        <v>1.57812404632568</v>
      </c>
      <c r="M47" s="9">
        <f t="shared" si="0"/>
        <v>18.639859795570338</v>
      </c>
      <c r="N47" s="1">
        <f t="shared" si="1"/>
        <v>3.0105563749608879E-4</v>
      </c>
      <c r="O47" s="9"/>
    </row>
    <row r="48" spans="1:15" x14ac:dyDescent="0.3">
      <c r="A48" s="8">
        <v>44</v>
      </c>
      <c r="B48" s="4" t="s">
        <v>50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1.08621490001678</v>
      </c>
      <c r="I48" s="9">
        <v>3.9244477748870801</v>
      </c>
      <c r="J48" s="9">
        <v>6.3166933059692303</v>
      </c>
      <c r="K48" s="9">
        <v>5.6305212974548304</v>
      </c>
      <c r="L48" s="9">
        <v>0</v>
      </c>
      <c r="M48" s="9">
        <f t="shared" si="0"/>
        <v>16.957877278327921</v>
      </c>
      <c r="N48" s="1">
        <f t="shared" si="1"/>
        <v>2.7388964351656174E-4</v>
      </c>
      <c r="O48" s="9"/>
    </row>
    <row r="49" spans="1:15" x14ac:dyDescent="0.3">
      <c r="A49" s="8">
        <v>45</v>
      </c>
      <c r="B49" s="4" t="s">
        <v>51</v>
      </c>
      <c r="C49" s="9">
        <v>0</v>
      </c>
      <c r="D49" s="9">
        <v>0</v>
      </c>
      <c r="E49" s="9">
        <v>0</v>
      </c>
      <c r="F49" s="9">
        <v>15.381119728088301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f t="shared" si="0"/>
        <v>15.381119728088301</v>
      </c>
      <c r="N49" s="1">
        <f t="shared" si="1"/>
        <v>2.4842315639325366E-4</v>
      </c>
      <c r="O49" s="9"/>
    </row>
    <row r="50" spans="1:15" x14ac:dyDescent="0.3">
      <c r="A50" s="8">
        <v>46</v>
      </c>
      <c r="B50" s="4" t="s">
        <v>52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.90517908334732</v>
      </c>
      <c r="I50" s="9">
        <v>0</v>
      </c>
      <c r="J50" s="9">
        <v>0</v>
      </c>
      <c r="K50" s="9">
        <v>14.2773942947387</v>
      </c>
      <c r="L50" s="9">
        <v>0</v>
      </c>
      <c r="M50" s="9">
        <f t="shared" si="0"/>
        <v>15.182573378086021</v>
      </c>
      <c r="N50" s="1">
        <f t="shared" si="1"/>
        <v>2.4521639954915643E-4</v>
      </c>
      <c r="O50" s="9"/>
    </row>
    <row r="51" spans="1:15" x14ac:dyDescent="0.3">
      <c r="A51" s="8">
        <v>47</v>
      </c>
      <c r="B51" s="4" t="s">
        <v>53</v>
      </c>
      <c r="C51" s="9">
        <v>1.42435574531555</v>
      </c>
      <c r="D51" s="9">
        <v>1.7295799255371</v>
      </c>
      <c r="E51" s="9">
        <v>0.59942585229873602</v>
      </c>
      <c r="F51" s="9">
        <v>1.3982836008071899</v>
      </c>
      <c r="G51" s="9">
        <v>1.9316110610961901</v>
      </c>
      <c r="H51" s="9">
        <v>1.08621490001678</v>
      </c>
      <c r="I51" s="9">
        <v>0.65407460927963201</v>
      </c>
      <c r="J51" s="9">
        <v>1.21474874019622</v>
      </c>
      <c r="K51" s="9">
        <v>1.0054502487182599</v>
      </c>
      <c r="L51" s="9">
        <v>2.2544627189636199</v>
      </c>
      <c r="M51" s="9">
        <f t="shared" si="0"/>
        <v>13.298207402229279</v>
      </c>
      <c r="N51" s="1">
        <f t="shared" si="1"/>
        <v>2.1478167491285275E-4</v>
      </c>
      <c r="O51" s="9"/>
    </row>
    <row r="52" spans="1:15" x14ac:dyDescent="0.3">
      <c r="A52" s="8">
        <v>48</v>
      </c>
      <c r="B52" s="4" t="s">
        <v>54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12.624992370605399</v>
      </c>
      <c r="M52" s="9">
        <f t="shared" si="0"/>
        <v>12.624992370605399</v>
      </c>
      <c r="N52" s="1">
        <f t="shared" si="1"/>
        <v>2.0390846112582412E-4</v>
      </c>
      <c r="O52" s="9"/>
    </row>
    <row r="53" spans="1:15" x14ac:dyDescent="0.3">
      <c r="A53" s="8">
        <v>49</v>
      </c>
      <c r="B53" s="4" t="s">
        <v>55</v>
      </c>
      <c r="C53" s="9">
        <v>0.71217787265777499</v>
      </c>
      <c r="D53" s="9">
        <v>1.3836638927459699</v>
      </c>
      <c r="E53" s="9">
        <v>2.5475597381591699</v>
      </c>
      <c r="F53" s="9">
        <v>1.7478544712066599</v>
      </c>
      <c r="G53" s="9">
        <v>2.4145138263702299</v>
      </c>
      <c r="H53" s="9">
        <v>0</v>
      </c>
      <c r="I53" s="9">
        <v>1.30814921855926</v>
      </c>
      <c r="J53" s="9">
        <v>0.971798956394195</v>
      </c>
      <c r="K53" s="9">
        <v>0.60327017307281405</v>
      </c>
      <c r="L53" s="9">
        <v>0.90178513526916504</v>
      </c>
      <c r="M53" s="9">
        <f t="shared" si="0"/>
        <v>12.59077328443524</v>
      </c>
      <c r="N53" s="1">
        <f t="shared" si="1"/>
        <v>2.0335578267681887E-4</v>
      </c>
      <c r="O53" s="9"/>
    </row>
    <row r="54" spans="1:15" x14ac:dyDescent="0.3">
      <c r="A54" s="8">
        <v>50</v>
      </c>
      <c r="B54" s="4" t="s">
        <v>56</v>
      </c>
      <c r="C54" s="9">
        <v>0</v>
      </c>
      <c r="D54" s="9">
        <v>0</v>
      </c>
      <c r="E54" s="9">
        <v>0</v>
      </c>
      <c r="F54" s="9">
        <v>0</v>
      </c>
      <c r="G54" s="9">
        <v>0.48290276527404702</v>
      </c>
      <c r="H54" s="9">
        <v>6.6983251571655202</v>
      </c>
      <c r="I54" s="9">
        <v>0.65407460927963201</v>
      </c>
      <c r="J54" s="9">
        <v>2.1865475177764799</v>
      </c>
      <c r="K54" s="9">
        <v>0.804360210895538</v>
      </c>
      <c r="L54" s="9">
        <v>0</v>
      </c>
      <c r="M54" s="9">
        <f t="shared" si="0"/>
        <v>10.826210260391218</v>
      </c>
      <c r="N54" s="1">
        <f t="shared" si="1"/>
        <v>1.7485601648051713E-4</v>
      </c>
      <c r="O54" s="9"/>
    </row>
    <row r="55" spans="1:15" x14ac:dyDescent="0.3">
      <c r="A55" s="8">
        <v>51</v>
      </c>
      <c r="B55" s="4" t="s">
        <v>57</v>
      </c>
      <c r="C55" s="9">
        <v>0.94957047700881902</v>
      </c>
      <c r="D55" s="9">
        <v>1.3836638927459699</v>
      </c>
      <c r="E55" s="9">
        <v>0.59942585229873602</v>
      </c>
      <c r="F55" s="9">
        <v>0</v>
      </c>
      <c r="G55" s="9">
        <v>0.96580553054809504</v>
      </c>
      <c r="H55" s="9">
        <v>1.08621490001678</v>
      </c>
      <c r="I55" s="9">
        <v>0</v>
      </c>
      <c r="J55" s="9">
        <v>1.21474862098693</v>
      </c>
      <c r="K55" s="9">
        <v>2.41308069229125</v>
      </c>
      <c r="L55" s="9">
        <v>1.35267770290374</v>
      </c>
      <c r="M55" s="9">
        <f t="shared" si="0"/>
        <v>9.965187668800322</v>
      </c>
      <c r="N55" s="1">
        <f t="shared" si="1"/>
        <v>1.6094948992651734E-4</v>
      </c>
      <c r="O55" s="9"/>
    </row>
    <row r="56" spans="1:15" x14ac:dyDescent="0.3">
      <c r="A56" s="8">
        <v>52</v>
      </c>
      <c r="B56" s="4" t="s">
        <v>58</v>
      </c>
      <c r="C56" s="9">
        <v>0.94957047700881902</v>
      </c>
      <c r="D56" s="9">
        <v>0</v>
      </c>
      <c r="E56" s="9">
        <v>0.89913874864578203</v>
      </c>
      <c r="F56" s="9">
        <v>1.04871273040771</v>
      </c>
      <c r="G56" s="9">
        <v>1.44870829582214</v>
      </c>
      <c r="H56" s="9">
        <v>0.543107450008392</v>
      </c>
      <c r="I56" s="9">
        <v>0.65407460927963201</v>
      </c>
      <c r="J56" s="9">
        <v>0</v>
      </c>
      <c r="K56" s="9">
        <v>1.0054502487182599</v>
      </c>
      <c r="L56" s="9">
        <v>1.57812404632568</v>
      </c>
      <c r="M56" s="9">
        <f t="shared" si="0"/>
        <v>8.1268866062164165</v>
      </c>
      <c r="N56" s="1">
        <f t="shared" si="1"/>
        <v>1.3125876776575007E-4</v>
      </c>
      <c r="O56" s="9"/>
    </row>
    <row r="57" spans="1:15" x14ac:dyDescent="0.3">
      <c r="A57" s="8">
        <v>53</v>
      </c>
      <c r="B57" s="4" t="s">
        <v>59</v>
      </c>
      <c r="C57" s="9">
        <v>0</v>
      </c>
      <c r="D57" s="9">
        <v>0</v>
      </c>
      <c r="E57" s="9">
        <v>0</v>
      </c>
      <c r="F57" s="9">
        <v>0</v>
      </c>
      <c r="G57" s="9">
        <v>0.48290276527404702</v>
      </c>
      <c r="H57" s="9">
        <v>0</v>
      </c>
      <c r="I57" s="9">
        <v>0</v>
      </c>
      <c r="J57" s="9">
        <v>0.485899478197097</v>
      </c>
      <c r="K57" s="9">
        <v>5.6305217742919904</v>
      </c>
      <c r="L57" s="9">
        <v>0</v>
      </c>
      <c r="M57" s="9">
        <f t="shared" si="0"/>
        <v>6.5993240177631343</v>
      </c>
      <c r="N57" s="1">
        <f t="shared" si="1"/>
        <v>1.0658683707927214E-4</v>
      </c>
      <c r="O57" s="9"/>
    </row>
    <row r="58" spans="1:15" x14ac:dyDescent="0.3">
      <c r="A58" s="8">
        <v>54</v>
      </c>
      <c r="B58" s="4" t="s">
        <v>60</v>
      </c>
      <c r="C58" s="9">
        <v>0</v>
      </c>
      <c r="D58" s="9">
        <v>0.69183194637298495</v>
      </c>
      <c r="E58" s="9">
        <v>0.74928230047225897</v>
      </c>
      <c r="F58" s="9">
        <v>0</v>
      </c>
      <c r="G58" s="9">
        <v>1.9316110610961901</v>
      </c>
      <c r="H58" s="9">
        <v>1.44828653335571</v>
      </c>
      <c r="I58" s="9">
        <v>0.65407460927963201</v>
      </c>
      <c r="J58" s="9">
        <v>0.72884923219680697</v>
      </c>
      <c r="K58" s="9">
        <v>0</v>
      </c>
      <c r="L58" s="9">
        <v>0</v>
      </c>
      <c r="M58" s="9">
        <f t="shared" si="0"/>
        <v>6.203935682773583</v>
      </c>
      <c r="N58" s="1">
        <f t="shared" si="1"/>
        <v>1.0020085088869552E-4</v>
      </c>
      <c r="O58" s="9"/>
    </row>
    <row r="59" spans="1:15" x14ac:dyDescent="0.3">
      <c r="A59" s="8">
        <v>55</v>
      </c>
      <c r="B59" s="4" t="s">
        <v>61</v>
      </c>
      <c r="C59" s="9">
        <v>0</v>
      </c>
      <c r="D59" s="9">
        <v>1.3836638927459699</v>
      </c>
      <c r="E59" s="9">
        <v>0</v>
      </c>
      <c r="F59" s="9">
        <v>0.69914180040359497</v>
      </c>
      <c r="G59" s="9">
        <v>1.9316110610961901</v>
      </c>
      <c r="H59" s="9">
        <v>0</v>
      </c>
      <c r="I59" s="9">
        <v>0.65407460927963201</v>
      </c>
      <c r="J59" s="9">
        <v>0.485899478197097</v>
      </c>
      <c r="K59" s="9">
        <v>0.804360210895538</v>
      </c>
      <c r="L59" s="9">
        <v>0</v>
      </c>
      <c r="M59" s="9">
        <f t="shared" si="0"/>
        <v>5.9587510526180214</v>
      </c>
      <c r="N59" s="1">
        <f t="shared" si="1"/>
        <v>9.6240831020237772E-5</v>
      </c>
      <c r="O59" s="9"/>
    </row>
    <row r="60" spans="1:15" x14ac:dyDescent="0.3">
      <c r="A60" s="8">
        <v>56</v>
      </c>
      <c r="B60" s="4" t="s">
        <v>62</v>
      </c>
      <c r="C60" s="9">
        <v>0</v>
      </c>
      <c r="D60" s="9">
        <v>0</v>
      </c>
      <c r="E60" s="9">
        <v>0</v>
      </c>
      <c r="F60" s="9">
        <v>0</v>
      </c>
      <c r="G60" s="9">
        <v>2.4145138263702299</v>
      </c>
      <c r="H60" s="9">
        <v>0</v>
      </c>
      <c r="I60" s="9">
        <v>0.65407460927963201</v>
      </c>
      <c r="J60" s="9">
        <v>0</v>
      </c>
      <c r="K60" s="9">
        <v>2.2119905948638898</v>
      </c>
      <c r="L60" s="9">
        <v>0</v>
      </c>
      <c r="M60" s="9">
        <f t="shared" si="0"/>
        <v>5.2805790305137519</v>
      </c>
      <c r="N60" s="1">
        <f t="shared" si="1"/>
        <v>8.5287556012497002E-5</v>
      </c>
      <c r="O60" s="9"/>
    </row>
    <row r="61" spans="1:15" x14ac:dyDescent="0.3">
      <c r="A61" s="8">
        <v>57</v>
      </c>
      <c r="B61" s="4" t="s">
        <v>63</v>
      </c>
      <c r="C61" s="9">
        <v>2.3739261627197199</v>
      </c>
      <c r="D61" s="9">
        <v>1.3836638927459699</v>
      </c>
      <c r="E61" s="9">
        <v>0</v>
      </c>
      <c r="F61" s="9">
        <v>0</v>
      </c>
      <c r="G61" s="9">
        <v>0.96580553054809504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f t="shared" si="0"/>
        <v>4.7233955860137851</v>
      </c>
      <c r="N61" s="1">
        <f t="shared" si="1"/>
        <v>7.6288388694400151E-5</v>
      </c>
      <c r="O61" s="9"/>
    </row>
    <row r="62" spans="1:15" x14ac:dyDescent="0.3">
      <c r="A62" s="8">
        <v>58</v>
      </c>
      <c r="B62" s="4" t="s">
        <v>64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4.52589511871337</v>
      </c>
      <c r="I62" s="9">
        <v>0</v>
      </c>
      <c r="J62" s="9">
        <v>0</v>
      </c>
      <c r="K62" s="9">
        <v>0</v>
      </c>
      <c r="L62" s="9">
        <v>0</v>
      </c>
      <c r="M62" s="9">
        <f t="shared" si="0"/>
        <v>4.52589511871337</v>
      </c>
      <c r="N62" s="1">
        <f t="shared" si="1"/>
        <v>7.3098524084848094E-5</v>
      </c>
      <c r="O62" s="9"/>
    </row>
    <row r="63" spans="1:15" x14ac:dyDescent="0.3">
      <c r="A63" s="8">
        <v>59</v>
      </c>
      <c r="B63" s="4" t="s">
        <v>65</v>
      </c>
      <c r="C63" s="9">
        <v>3.0861039161682098</v>
      </c>
      <c r="D63" s="9">
        <v>0</v>
      </c>
      <c r="E63" s="9">
        <v>0</v>
      </c>
      <c r="F63" s="9">
        <v>1.3982836008071899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f t="shared" si="0"/>
        <v>4.4843875169753993</v>
      </c>
      <c r="N63" s="1">
        <f t="shared" si="1"/>
        <v>7.2428127545431633E-5</v>
      </c>
      <c r="O63" s="9"/>
    </row>
    <row r="64" spans="1:15" x14ac:dyDescent="0.3">
      <c r="A64" s="8">
        <v>60</v>
      </c>
      <c r="B64" s="4" t="s">
        <v>66</v>
      </c>
      <c r="C64" s="9">
        <v>0</v>
      </c>
      <c r="D64" s="9">
        <v>0</v>
      </c>
      <c r="E64" s="9">
        <v>1.4985646009445099</v>
      </c>
      <c r="F64" s="9">
        <v>2.0974254608154199</v>
      </c>
      <c r="G64" s="9">
        <v>0</v>
      </c>
      <c r="H64" s="9">
        <v>0.543107450008392</v>
      </c>
      <c r="I64" s="9">
        <v>0</v>
      </c>
      <c r="J64" s="9">
        <v>0</v>
      </c>
      <c r="K64" s="9">
        <v>0</v>
      </c>
      <c r="L64" s="9">
        <v>0</v>
      </c>
      <c r="M64" s="9">
        <f t="shared" si="0"/>
        <v>4.1390975117683224</v>
      </c>
      <c r="N64" s="1">
        <f t="shared" si="1"/>
        <v>6.6851288246278328E-5</v>
      </c>
      <c r="O64" s="9"/>
    </row>
    <row r="65" spans="1:15" x14ac:dyDescent="0.3">
      <c r="A65" s="8">
        <v>61</v>
      </c>
      <c r="B65" s="4" t="s">
        <v>67</v>
      </c>
      <c r="C65" s="9">
        <v>0</v>
      </c>
      <c r="D65" s="9">
        <v>0</v>
      </c>
      <c r="E65" s="9">
        <v>0</v>
      </c>
      <c r="F65" s="9">
        <v>0</v>
      </c>
      <c r="G65" s="9">
        <v>0.48290276527404702</v>
      </c>
      <c r="H65" s="9">
        <v>0.90517908334732</v>
      </c>
      <c r="I65" s="9">
        <v>0.65407460927963201</v>
      </c>
      <c r="J65" s="9">
        <v>0</v>
      </c>
      <c r="K65" s="9">
        <v>0.60327017307281405</v>
      </c>
      <c r="L65" s="9">
        <v>0.90178513526916504</v>
      </c>
      <c r="M65" s="9">
        <f t="shared" si="0"/>
        <v>3.5472117662429783</v>
      </c>
      <c r="N65" s="1">
        <f t="shared" si="1"/>
        <v>5.7291637991487979E-5</v>
      </c>
      <c r="O65" s="9"/>
    </row>
    <row r="66" spans="1:15" x14ac:dyDescent="0.3">
      <c r="A66" s="8">
        <v>62</v>
      </c>
      <c r="B66" s="4" t="s">
        <v>68</v>
      </c>
      <c r="C66" s="9">
        <v>0</v>
      </c>
      <c r="D66" s="9">
        <v>1.03774785995483</v>
      </c>
      <c r="E66" s="9">
        <v>0</v>
      </c>
      <c r="F66" s="9">
        <v>0.69914180040359497</v>
      </c>
      <c r="G66" s="9">
        <v>0</v>
      </c>
      <c r="H66" s="9">
        <v>0</v>
      </c>
      <c r="I66" s="9">
        <v>0</v>
      </c>
      <c r="J66" s="9">
        <v>0</v>
      </c>
      <c r="K66" s="9">
        <v>1.0054502487182599</v>
      </c>
      <c r="L66" s="9">
        <v>0.676338851451873</v>
      </c>
      <c r="M66" s="9">
        <f t="shared" si="0"/>
        <v>3.4186787605285578</v>
      </c>
      <c r="N66" s="1">
        <f t="shared" si="1"/>
        <v>5.5215678923177869E-5</v>
      </c>
      <c r="O66" s="9"/>
    </row>
    <row r="67" spans="1:15" x14ac:dyDescent="0.3">
      <c r="A67" s="8">
        <v>63</v>
      </c>
      <c r="B67" s="4" t="s">
        <v>69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3.25864458084106</v>
      </c>
      <c r="I67" s="9">
        <v>0</v>
      </c>
      <c r="J67" s="9">
        <v>0</v>
      </c>
      <c r="K67" s="9">
        <v>0</v>
      </c>
      <c r="L67" s="9">
        <v>0</v>
      </c>
      <c r="M67" s="9">
        <f t="shared" si="0"/>
        <v>3.25864458084106</v>
      </c>
      <c r="N67" s="1">
        <f t="shared" si="1"/>
        <v>5.2630938881386742E-5</v>
      </c>
      <c r="O67" s="9"/>
    </row>
    <row r="68" spans="1:15" x14ac:dyDescent="0.3">
      <c r="A68" s="8">
        <v>64</v>
      </c>
      <c r="B68" s="4" t="s">
        <v>70</v>
      </c>
      <c r="C68" s="9">
        <v>0</v>
      </c>
      <c r="D68" s="9">
        <v>0.69183194637298495</v>
      </c>
      <c r="E68" s="9">
        <v>0</v>
      </c>
      <c r="F68" s="9">
        <v>0</v>
      </c>
      <c r="G68" s="9">
        <v>0.48290276527404702</v>
      </c>
      <c r="H68" s="9">
        <v>0</v>
      </c>
      <c r="I68" s="9">
        <v>0.65407460927963201</v>
      </c>
      <c r="J68" s="9">
        <v>0.485899478197097</v>
      </c>
      <c r="K68" s="9">
        <v>0</v>
      </c>
      <c r="L68" s="9">
        <v>0.676338851451873</v>
      </c>
      <c r="M68" s="9">
        <f t="shared" ref="M68:M77" si="2">SUM(C68:L68)</f>
        <v>2.9910476505756338</v>
      </c>
      <c r="N68" s="1">
        <f t="shared" si="1"/>
        <v>4.8308934031747297E-5</v>
      </c>
      <c r="O68" s="9"/>
    </row>
    <row r="69" spans="1:15" x14ac:dyDescent="0.3">
      <c r="A69" s="8">
        <v>65</v>
      </c>
      <c r="B69" s="4" t="s">
        <v>71</v>
      </c>
      <c r="C69" s="9">
        <v>0</v>
      </c>
      <c r="D69" s="9">
        <v>0</v>
      </c>
      <c r="E69" s="9">
        <v>0</v>
      </c>
      <c r="F69" s="9">
        <v>0.69914180040359497</v>
      </c>
      <c r="G69" s="9">
        <v>0.48290276527404702</v>
      </c>
      <c r="H69" s="9">
        <v>0.90517908334732</v>
      </c>
      <c r="I69" s="9">
        <v>0</v>
      </c>
      <c r="J69" s="9">
        <v>0</v>
      </c>
      <c r="K69" s="9">
        <v>0</v>
      </c>
      <c r="L69" s="9">
        <v>0.676338851451873</v>
      </c>
      <c r="M69" s="9">
        <f t="shared" si="2"/>
        <v>2.7635625004768349</v>
      </c>
      <c r="N69" s="1">
        <f t="shared" si="1"/>
        <v>4.4634781563059598E-5</v>
      </c>
      <c r="O69" s="9"/>
    </row>
    <row r="70" spans="1:15" x14ac:dyDescent="0.3">
      <c r="A70" s="8">
        <v>66</v>
      </c>
      <c r="B70" s="4" t="s">
        <v>72</v>
      </c>
      <c r="C70" s="9">
        <v>1.66174840927124</v>
      </c>
      <c r="D70" s="9">
        <v>0</v>
      </c>
      <c r="E70" s="9">
        <v>1.04899525642395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f t="shared" si="2"/>
        <v>2.71074366569519</v>
      </c>
      <c r="N70" s="1">
        <f t="shared" ref="N70:N77" si="3">M70/61915</f>
        <v>4.3781695319311798E-5</v>
      </c>
      <c r="O70" s="9"/>
    </row>
    <row r="71" spans="1:15" x14ac:dyDescent="0.3">
      <c r="A71" s="8">
        <v>67</v>
      </c>
      <c r="B71" s="4" t="s">
        <v>73</v>
      </c>
      <c r="C71" s="9">
        <v>0.47478523850440901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.971798956394195</v>
      </c>
      <c r="K71" s="9">
        <v>0</v>
      </c>
      <c r="L71" s="9">
        <v>1.12723135948181</v>
      </c>
      <c r="M71" s="9">
        <f t="shared" si="2"/>
        <v>2.5738155543804142</v>
      </c>
      <c r="N71" s="1">
        <f t="shared" si="3"/>
        <v>4.157014543132382E-5</v>
      </c>
      <c r="O71" s="9"/>
    </row>
    <row r="72" spans="1:15" x14ac:dyDescent="0.3">
      <c r="A72" s="8">
        <v>68</v>
      </c>
      <c r="B72" s="4" t="s">
        <v>74</v>
      </c>
      <c r="C72" s="9">
        <v>0</v>
      </c>
      <c r="D72" s="9">
        <v>0</v>
      </c>
      <c r="E72" s="9">
        <v>0</v>
      </c>
      <c r="F72" s="9">
        <v>0</v>
      </c>
      <c r="G72" s="9">
        <v>0.48290276527404702</v>
      </c>
      <c r="H72" s="9">
        <v>0.543107450008392</v>
      </c>
      <c r="I72" s="9">
        <v>0</v>
      </c>
      <c r="J72" s="9">
        <v>0</v>
      </c>
      <c r="K72" s="9">
        <v>1.4076304435729901</v>
      </c>
      <c r="L72" s="9">
        <v>0</v>
      </c>
      <c r="M72" s="9">
        <f t="shared" si="2"/>
        <v>2.4336406588554294</v>
      </c>
      <c r="N72" s="1">
        <f t="shared" si="3"/>
        <v>3.9306156163376067E-5</v>
      </c>
      <c r="O72" s="9"/>
    </row>
    <row r="73" spans="1:15" x14ac:dyDescent="0.3">
      <c r="A73" s="8">
        <v>69</v>
      </c>
      <c r="B73" s="4" t="s">
        <v>75</v>
      </c>
      <c r="C73" s="9">
        <v>0</v>
      </c>
      <c r="D73" s="9">
        <v>0</v>
      </c>
      <c r="E73" s="9">
        <v>0</v>
      </c>
      <c r="F73" s="9">
        <v>0</v>
      </c>
      <c r="G73" s="9">
        <v>0.96580553054809504</v>
      </c>
      <c r="H73" s="9">
        <v>0</v>
      </c>
      <c r="I73" s="9">
        <v>0.65407460927963201</v>
      </c>
      <c r="J73" s="9">
        <v>0</v>
      </c>
      <c r="K73" s="9">
        <v>0</v>
      </c>
      <c r="L73" s="9">
        <v>0</v>
      </c>
      <c r="M73" s="9">
        <f t="shared" si="2"/>
        <v>1.6198801398277269</v>
      </c>
      <c r="N73" s="1">
        <f t="shared" si="3"/>
        <v>2.6162967614111717E-5</v>
      </c>
      <c r="O73" s="9"/>
    </row>
    <row r="74" spans="1:15" x14ac:dyDescent="0.3">
      <c r="A74" s="8">
        <v>70</v>
      </c>
      <c r="B74" s="4" t="s">
        <v>76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1.4576984643936099</v>
      </c>
      <c r="K74" s="9">
        <v>0</v>
      </c>
      <c r="L74" s="9">
        <v>0</v>
      </c>
      <c r="M74" s="9">
        <f t="shared" si="2"/>
        <v>1.4576984643936099</v>
      </c>
      <c r="N74" s="1">
        <f t="shared" si="3"/>
        <v>2.354354299270952E-5</v>
      </c>
      <c r="O74" s="9"/>
    </row>
    <row r="75" spans="1:15" x14ac:dyDescent="0.3">
      <c r="A75" s="8">
        <v>71</v>
      </c>
      <c r="B75" s="4" t="s">
        <v>77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.485899478197097</v>
      </c>
      <c r="K75" s="9">
        <v>0</v>
      </c>
      <c r="L75" s="9">
        <v>0.676338851451873</v>
      </c>
      <c r="M75" s="9">
        <f t="shared" si="2"/>
        <v>1.16223832964897</v>
      </c>
      <c r="N75" s="1">
        <f t="shared" si="3"/>
        <v>1.8771514651521764E-5</v>
      </c>
      <c r="O75" s="9"/>
    </row>
    <row r="76" spans="1:15" x14ac:dyDescent="0.3">
      <c r="A76" s="8">
        <v>72</v>
      </c>
      <c r="B76" s="4" t="s">
        <v>78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.971798956394195</v>
      </c>
      <c r="K76" s="9">
        <v>0</v>
      </c>
      <c r="L76" s="9">
        <v>0</v>
      </c>
      <c r="M76" s="9">
        <f t="shared" si="2"/>
        <v>0.971798956394195</v>
      </c>
      <c r="N76" s="1">
        <f t="shared" si="3"/>
        <v>1.5695695007578051E-5</v>
      </c>
      <c r="O76" s="9"/>
    </row>
    <row r="77" spans="1:15" x14ac:dyDescent="0.3">
      <c r="A77" s="8">
        <v>73</v>
      </c>
      <c r="B77" s="4" t="s">
        <v>79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.543107450008392</v>
      </c>
      <c r="I77" s="9">
        <v>0</v>
      </c>
      <c r="J77" s="9">
        <v>0</v>
      </c>
      <c r="K77" s="9">
        <v>0</v>
      </c>
      <c r="L77" s="9">
        <v>0</v>
      </c>
      <c r="M77" s="9">
        <f t="shared" si="2"/>
        <v>0.543107450008392</v>
      </c>
      <c r="N77" s="1">
        <f t="shared" si="3"/>
        <v>8.7718234677928128E-6</v>
      </c>
      <c r="O77" s="9"/>
    </row>
    <row r="78" spans="1:15" x14ac:dyDescent="0.3">
      <c r="M7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ofreiter</dc:creator>
  <cp:lastModifiedBy>Truong Nguyen</cp:lastModifiedBy>
  <dcterms:created xsi:type="dcterms:W3CDTF">2025-11-10T13:00:12Z</dcterms:created>
  <dcterms:modified xsi:type="dcterms:W3CDTF">2025-12-10T18:19:22Z</dcterms:modified>
</cp:coreProperties>
</file>